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8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8">
  <si>
    <t xml:space="preserve">Ct Value</t>
  </si>
  <si>
    <r>
      <rPr>
        <b val="true"/>
        <sz val="11"/>
        <color rgb="FF000000"/>
        <rFont val="Times New Roman"/>
        <family val="1"/>
      </rPr>
      <t xml:space="preserve">Quantity(1µl gDNA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Times New Roman"/>
        <family val="1"/>
      </rPr>
      <t xml:space="preserve">Quantity(copies/1µl gDNA</t>
    </r>
    <r>
      <rPr>
        <b val="true"/>
        <sz val="11"/>
        <color rgb="FF000000"/>
        <rFont val="Noto Sans"/>
        <family val="2"/>
      </rPr>
      <t xml:space="preserve">）</t>
    </r>
  </si>
  <si>
    <t xml:space="preserve">Means</t>
  </si>
  <si>
    <t xml:space="preserve">AOA</t>
  </si>
  <si>
    <t xml:space="preserve">AOB</t>
  </si>
  <si>
    <t xml:space="preserve">NirS</t>
  </si>
  <si>
    <t xml:space="preserve">NirK</t>
  </si>
  <si>
    <t xml:space="preserve">nirS</t>
  </si>
  <si>
    <t xml:space="preserve">nirK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Noto Sans"/>
      <family val="2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3" ySplit="2" topLeftCell="O3" activePane="bottomRight" state="frozen"/>
      <selection pane="topLeft" activeCell="A1" activeCellId="0" sqref="A1"/>
      <selection pane="topRight" activeCell="O1" activeCellId="0" sqref="O1"/>
      <selection pane="bottomLeft" activeCell="A3" activeCellId="0" sqref="A3"/>
      <selection pane="bottomRight" activeCell="S3" activeCellId="0" sqref="S2:S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.71"/>
    <col collapsed="false" customWidth="false" hidden="false" outlineLevel="0" max="5" min="2" style="1" width="9.14"/>
    <col collapsed="false" customWidth="true" hidden="false" outlineLevel="0" max="10" min="6" style="2" width="9.7"/>
    <col collapsed="false" customWidth="false" hidden="false" outlineLevel="0" max="13" min="11" style="2" width="9.14"/>
    <col collapsed="false" customWidth="false" hidden="false" outlineLevel="0" max="16" min="14" style="1" width="9.14"/>
    <col collapsed="false" customWidth="true" hidden="false" outlineLevel="0" max="17" min="17" style="1" width="10.71"/>
    <col collapsed="false" customWidth="true" hidden="false" outlineLevel="0" max="18" min="18" style="1" width="10.85"/>
    <col collapsed="false" customWidth="true" hidden="false" outlineLevel="0" max="19" min="19" style="1" width="11.28"/>
    <col collapsed="false" customWidth="true" hidden="false" outlineLevel="0" max="20" min="20" style="1" width="11.42"/>
    <col collapsed="false" customWidth="false" hidden="false" outlineLevel="0" max="257" min="21" style="1" width="9.14"/>
  </cols>
  <sheetData>
    <row r="1" customFormat="false" ht="15" hidden="false" customHeight="false" outlineLevel="0" collapsed="false">
      <c r="B1" s="3" t="s">
        <v>0</v>
      </c>
      <c r="C1" s="3"/>
      <c r="D1" s="3"/>
      <c r="E1" s="3"/>
      <c r="F1" s="4" t="s">
        <v>1</v>
      </c>
      <c r="G1" s="4"/>
      <c r="H1" s="4"/>
      <c r="I1" s="4"/>
      <c r="J1" s="5" t="s">
        <v>2</v>
      </c>
      <c r="K1" s="5"/>
      <c r="L1" s="5"/>
      <c r="M1" s="5"/>
      <c r="O1" s="1" t="s">
        <v>3</v>
      </c>
    </row>
    <row r="2" customFormat="false" ht="15" hidden="false" customHeight="false" outlineLevel="0" collapsed="false">
      <c r="B2" s="1" t="s">
        <v>4</v>
      </c>
      <c r="C2" s="1" t="s">
        <v>5</v>
      </c>
      <c r="D2" s="1" t="s">
        <v>6</v>
      </c>
      <c r="E2" s="1" t="s">
        <v>7</v>
      </c>
      <c r="F2" s="6" t="s">
        <v>4</v>
      </c>
      <c r="G2" s="6" t="s">
        <v>5</v>
      </c>
      <c r="H2" s="6" t="s">
        <v>8</v>
      </c>
      <c r="I2" s="6" t="s">
        <v>9</v>
      </c>
      <c r="J2" s="7" t="s">
        <v>4</v>
      </c>
      <c r="K2" s="7" t="s">
        <v>5</v>
      </c>
      <c r="L2" s="7" t="s">
        <v>8</v>
      </c>
      <c r="M2" s="7" t="s">
        <v>9</v>
      </c>
      <c r="N2" s="7" t="s">
        <v>4</v>
      </c>
      <c r="O2" s="7" t="s">
        <v>5</v>
      </c>
      <c r="P2" s="7" t="s">
        <v>8</v>
      </c>
      <c r="Q2" s="7" t="s">
        <v>9</v>
      </c>
    </row>
    <row r="3" customFormat="false" ht="15" hidden="false" customHeight="false" outlineLevel="0" collapsed="false">
      <c r="A3" s="8" t="s">
        <v>10</v>
      </c>
      <c r="B3" s="1" t="n">
        <v>26.3907260894775</v>
      </c>
      <c r="C3" s="1" t="n">
        <v>29.2947883605957</v>
      </c>
      <c r="D3" s="1" t="n">
        <v>27.3741111755371</v>
      </c>
      <c r="E3" s="1" t="n">
        <v>23.5841999053955</v>
      </c>
      <c r="F3" s="9" t="n">
        <f aca="false">(10^((37.04-B3)/3.185))*10</f>
        <v>22058.2516232884</v>
      </c>
      <c r="G3" s="9" t="n">
        <f aca="false">(10^((37.35-C3)/3.405))*10</f>
        <v>2321.13778838692</v>
      </c>
      <c r="H3" s="10" t="n">
        <f aca="false">(10^((39.63-D3)/3.073))*10</f>
        <v>97330.4845067775</v>
      </c>
      <c r="I3" s="10" t="n">
        <f aca="false">(10^((43.06-E3)/3.469))*10</f>
        <v>4113774.12661826</v>
      </c>
      <c r="J3" s="11" t="n">
        <f aca="false">AVERAGE(F3:F5)</f>
        <v>24043.4467185411</v>
      </c>
      <c r="K3" s="11" t="n">
        <f aca="false">AVERAGE(G3:G5)</f>
        <v>2215.12227613961</v>
      </c>
      <c r="L3" s="11" t="n">
        <f aca="false">AVERAGE(H3:H5)</f>
        <v>105070.035643422</v>
      </c>
      <c r="M3" s="11" t="n">
        <f aca="false">AVERAGE(I3:I5)</f>
        <v>3423488.34261429</v>
      </c>
      <c r="N3" s="12" t="n">
        <f aca="false">AVERAGE(J3:J11)</f>
        <v>42335.5163026022</v>
      </c>
      <c r="O3" s="12" t="n">
        <f aca="false">AVERAGE(K3:K11)</f>
        <v>3548.1689411684</v>
      </c>
      <c r="P3" s="12" t="n">
        <f aca="false">AVERAGE(L3:L11)</f>
        <v>199124.981397278</v>
      </c>
      <c r="Q3" s="12" t="n">
        <f aca="false">AVERAGE(M3:M11)</f>
        <v>3939812.79866679</v>
      </c>
    </row>
    <row r="4" customFormat="false" ht="15" hidden="false" customHeight="false" outlineLevel="0" collapsed="false">
      <c r="A4" s="8"/>
      <c r="B4" s="1" t="n">
        <v>26.2691917419434</v>
      </c>
      <c r="C4" s="1" t="n">
        <v>29.4096031188965</v>
      </c>
      <c r="D4" s="1" t="n">
        <v>27.367769241333</v>
      </c>
      <c r="E4" s="1" t="n">
        <v>24.1285915374756</v>
      </c>
      <c r="F4" s="9" t="n">
        <f aca="false">(10^((37.04-B4)/3.185))*10</f>
        <v>24084.0454094857</v>
      </c>
      <c r="G4" s="9" t="n">
        <f aca="false">(10^((37.35-C4)/3.405))*10</f>
        <v>2147.73879959858</v>
      </c>
      <c r="H4" s="10" t="n">
        <f aca="false">(10^((39.63-D4)/3.073))*10</f>
        <v>97794.0979647079</v>
      </c>
      <c r="I4" s="10" t="n">
        <f aca="false">(10^((43.06-E4)/3.469))*10</f>
        <v>2866223.29190813</v>
      </c>
      <c r="J4" s="11"/>
      <c r="K4" s="11"/>
      <c r="L4" s="11"/>
      <c r="M4" s="11"/>
      <c r="N4" s="12"/>
      <c r="O4" s="12"/>
      <c r="P4" s="12"/>
      <c r="Q4" s="12"/>
    </row>
    <row r="5" customFormat="false" ht="15" hidden="false" customHeight="false" outlineLevel="0" collapsed="false">
      <c r="A5" s="8"/>
      <c r="B5" s="1" t="n">
        <v>26.1639461517334</v>
      </c>
      <c r="C5" s="1" t="n">
        <v>29.3899383544922</v>
      </c>
      <c r="D5" s="1" t="n">
        <v>27.0937252044677</v>
      </c>
      <c r="E5" s="1" t="n">
        <v>23.92063331604</v>
      </c>
      <c r="F5" s="9" t="n">
        <f aca="false">(10^((37.04-B5)/3.185))*10</f>
        <v>25988.0431228494</v>
      </c>
      <c r="G5" s="9" t="n">
        <f aca="false">(10^((37.35-C5)/3.405))*10</f>
        <v>2176.49024043334</v>
      </c>
      <c r="H5" s="10" t="n">
        <f aca="false">(10^((39.63-D5)/3.073))*10</f>
        <v>120085.524458779</v>
      </c>
      <c r="I5" s="10" t="n">
        <f aca="false">(10^((43.06-E5)/3.469))*10</f>
        <v>3290467.60931649</v>
      </c>
      <c r="J5" s="11"/>
      <c r="K5" s="11"/>
      <c r="L5" s="11"/>
      <c r="M5" s="11"/>
      <c r="N5" s="12"/>
      <c r="O5" s="12"/>
      <c r="P5" s="12"/>
      <c r="Q5" s="12"/>
    </row>
    <row r="6" customFormat="false" ht="15" hidden="false" customHeight="false" outlineLevel="0" collapsed="false">
      <c r="A6" s="8" t="s">
        <v>11</v>
      </c>
      <c r="B6" s="1" t="n">
        <v>25.4238529205322</v>
      </c>
      <c r="C6" s="1" t="n">
        <v>28.8165454864502</v>
      </c>
      <c r="D6" s="1" t="n">
        <v>26.2217845916748</v>
      </c>
      <c r="E6" s="1" t="n">
        <v>23.8367023468018</v>
      </c>
      <c r="F6" s="9" t="n">
        <f aca="false">(10^((37.04-B6)/3.185))*10</f>
        <v>44375.3651946258</v>
      </c>
      <c r="G6" s="9" t="n">
        <f aca="false">(10^((37.35-C6)/3.405))*10</f>
        <v>3207.40677448611</v>
      </c>
      <c r="H6" s="10" t="n">
        <f aca="false">(10^((39.63-D6)/3.073))*10</f>
        <v>230798.57865725</v>
      </c>
      <c r="I6" s="10" t="n">
        <f aca="false">(10^((43.06-E6)/3.469))*10</f>
        <v>3478982.08018442</v>
      </c>
      <c r="J6" s="11" t="n">
        <f aca="false">AVERAGE(F6:F8)</f>
        <v>45405.1268945891</v>
      </c>
      <c r="K6" s="11" t="n">
        <f aca="false">AVERAGE(G6:G8)</f>
        <v>3076.73805711258</v>
      </c>
      <c r="L6" s="11" t="n">
        <f aca="false">AVERAGE(H6:H8)</f>
        <v>131603.102502994</v>
      </c>
      <c r="M6" s="11" t="n">
        <f aca="false">AVERAGE(I6:I8)</f>
        <v>3528474.93398279</v>
      </c>
      <c r="N6" s="12"/>
      <c r="O6" s="12"/>
      <c r="P6" s="12"/>
      <c r="Q6" s="12"/>
    </row>
    <row r="7" customFormat="false" ht="15" hidden="false" customHeight="false" outlineLevel="0" collapsed="false">
      <c r="A7" s="8"/>
      <c r="B7" s="1" t="n">
        <v>25.3996391296387</v>
      </c>
      <c r="C7" s="1" t="n">
        <v>28.7016639709473</v>
      </c>
      <c r="D7" s="1" t="n">
        <v>27.3687877655029</v>
      </c>
      <c r="E7" s="1" t="n">
        <v>23.8559989929199</v>
      </c>
      <c r="F7" s="9" t="n">
        <f aca="false">(10^((37.04-B7)/3.185))*10</f>
        <v>45159.0072733302</v>
      </c>
      <c r="G7" s="9" t="n">
        <f aca="false">(10^((37.35-C7)/3.405))*10</f>
        <v>3466.51518467999</v>
      </c>
      <c r="H7" s="10" t="n">
        <f aca="false">(10^((39.63-D7)/3.073))*10</f>
        <v>97719.4923690595</v>
      </c>
      <c r="I7" s="10" t="n">
        <f aca="false">(10^((43.06-E7)/3.469))*10</f>
        <v>3434706.21223089</v>
      </c>
      <c r="J7" s="11"/>
      <c r="K7" s="11"/>
      <c r="L7" s="11"/>
      <c r="M7" s="11"/>
      <c r="N7" s="12"/>
      <c r="O7" s="12"/>
      <c r="P7" s="12"/>
      <c r="Q7" s="12"/>
    </row>
    <row r="8" customFormat="false" ht="15" hidden="false" customHeight="false" outlineLevel="0" collapsed="false">
      <c r="A8" s="8"/>
      <c r="B8" s="1" t="n">
        <v>25.3537883758545</v>
      </c>
      <c r="C8" s="1" t="n">
        <v>29.1520862579346</v>
      </c>
      <c r="D8" s="1" t="n">
        <v>27.8866653442383</v>
      </c>
      <c r="E8" s="1" t="n">
        <v>23.7554607391357</v>
      </c>
      <c r="F8" s="9" t="n">
        <f aca="false">(10^((37.04-B8)/3.185))*10</f>
        <v>46681.0082158113</v>
      </c>
      <c r="G8" s="9" t="n">
        <f aca="false">(10^((37.35-C8)/3.405))*10</f>
        <v>2556.29221217165</v>
      </c>
      <c r="H8" s="10" t="n">
        <f aca="false">(10^((39.63-D8)/3.073))*10</f>
        <v>66291.2364826721</v>
      </c>
      <c r="I8" s="10" t="n">
        <f aca="false">(10^((43.06-E8)/3.469))*10</f>
        <v>3671736.50953306</v>
      </c>
      <c r="J8" s="11"/>
      <c r="K8" s="11"/>
      <c r="L8" s="11"/>
      <c r="M8" s="11"/>
      <c r="N8" s="12"/>
      <c r="O8" s="12"/>
      <c r="P8" s="12"/>
      <c r="Q8" s="12"/>
    </row>
    <row r="9" customFormat="false" ht="15" hidden="false" customHeight="false" outlineLevel="0" collapsed="false">
      <c r="A9" s="8" t="s">
        <v>12</v>
      </c>
      <c r="B9" s="1" t="n">
        <v>25.2435531616211</v>
      </c>
      <c r="C9" s="1" t="n">
        <v>27.9323329925537</v>
      </c>
      <c r="D9" s="1" t="n">
        <v>25.7577495574951</v>
      </c>
      <c r="E9" s="1" t="n">
        <v>23.3599147796631</v>
      </c>
      <c r="F9" s="9" t="n">
        <f aca="false">(10^((37.04-B9)/3.185))*10</f>
        <v>50553.4698435492</v>
      </c>
      <c r="G9" s="9" t="n">
        <f aca="false">(10^((37.35-C9)/3.405))*10</f>
        <v>5832.2301961745</v>
      </c>
      <c r="H9" s="10" t="n">
        <f aca="false">(10^((39.63-D9)/3.073))*10</f>
        <v>326766.138574084</v>
      </c>
      <c r="I9" s="10" t="n">
        <f aca="false">(10^((43.06-E9)/3.469))*10</f>
        <v>4774133.4835881</v>
      </c>
      <c r="J9" s="11" t="n">
        <f aca="false">AVERAGE(F9:F11)</f>
        <v>57557.9752946764</v>
      </c>
      <c r="K9" s="11" t="n">
        <f aca="false">AVERAGE(G9:G11)</f>
        <v>5352.64649025301</v>
      </c>
      <c r="L9" s="11" t="n">
        <f aca="false">AVERAGE(H9:H11)</f>
        <v>360701.806045417</v>
      </c>
      <c r="M9" s="11" t="n">
        <f aca="false">AVERAGE(I9:I11)</f>
        <v>4867475.11940329</v>
      </c>
      <c r="N9" s="12"/>
      <c r="O9" s="12"/>
      <c r="P9" s="12"/>
      <c r="Q9" s="12"/>
    </row>
    <row r="10" customFormat="false" ht="15" hidden="false" customHeight="false" outlineLevel="0" collapsed="false">
      <c r="A10" s="8"/>
      <c r="B10" s="1" t="n">
        <v>24.9952583312988</v>
      </c>
      <c r="C10" s="1" t="n">
        <v>28.1620235443115</v>
      </c>
      <c r="D10" s="1" t="n">
        <v>25.7091197967529</v>
      </c>
      <c r="E10" s="1" t="n">
        <v>23.3175106048584</v>
      </c>
      <c r="F10" s="9" t="n">
        <f aca="false">(10^((37.04-B10)/3.185))*10</f>
        <v>60493.4746206051</v>
      </c>
      <c r="G10" s="9" t="n">
        <f aca="false">(10^((37.35-C10)/3.405))*10</f>
        <v>4993.18679967271</v>
      </c>
      <c r="H10" s="10" t="n">
        <f aca="false">(10^((39.63-D10)/3.073))*10</f>
        <v>338892.451120594</v>
      </c>
      <c r="I10" s="10" t="n">
        <f aca="false">(10^((43.06-E10)/3.469))*10</f>
        <v>4910416.19673705</v>
      </c>
      <c r="J10" s="11"/>
      <c r="K10" s="11"/>
      <c r="L10" s="11"/>
      <c r="M10" s="11"/>
      <c r="N10" s="12"/>
      <c r="O10" s="12"/>
      <c r="P10" s="12"/>
      <c r="Q10" s="12"/>
    </row>
    <row r="11" customFormat="false" ht="15" hidden="false" customHeight="false" outlineLevel="0" collapsed="false">
      <c r="A11" s="8"/>
      <c r="B11" s="1" t="n">
        <v>24.9695796966553</v>
      </c>
      <c r="C11" s="1" t="n">
        <v>28.0927886962891</v>
      </c>
      <c r="D11" s="1" t="n">
        <v>25.4340934753418</v>
      </c>
      <c r="E11" s="1" t="n">
        <v>23.3152236938477</v>
      </c>
      <c r="F11" s="9" t="n">
        <f aca="false">(10^((37.04-B11)/3.185))*10</f>
        <v>61626.9814198751</v>
      </c>
      <c r="G11" s="9" t="n">
        <f aca="false">(10^((37.35-C11)/3.405))*10</f>
        <v>5232.52247491183</v>
      </c>
      <c r="H11" s="10" t="n">
        <f aca="false">(10^((39.63-D11)/3.073))*10</f>
        <v>416446.828441575</v>
      </c>
      <c r="I11" s="10" t="n">
        <f aca="false">(10^((43.06-E11)/3.469))*10</f>
        <v>4917875.67788471</v>
      </c>
      <c r="J11" s="11"/>
      <c r="K11" s="11"/>
      <c r="L11" s="11"/>
      <c r="M11" s="11"/>
      <c r="N11" s="12"/>
      <c r="O11" s="12"/>
      <c r="P11" s="12"/>
      <c r="Q11" s="12"/>
    </row>
    <row r="12" customFormat="false" ht="15" hidden="false" customHeight="false" outlineLevel="0" collapsed="false">
      <c r="A12" s="8" t="s">
        <v>13</v>
      </c>
      <c r="B12" s="1" t="n">
        <v>25.6561298370361</v>
      </c>
      <c r="C12" s="1" t="n">
        <v>29.7348499298096</v>
      </c>
      <c r="D12" s="1" t="n">
        <v>26.7786350250244</v>
      </c>
      <c r="E12" s="1" t="n">
        <v>23.9903888702393</v>
      </c>
      <c r="F12" s="9" t="n">
        <f aca="false">(10^((37.04-B12)/3.185))*10</f>
        <v>37515.7429887001</v>
      </c>
      <c r="G12" s="9" t="n">
        <f aca="false">(10^((37.35-C12)/3.405))*10</f>
        <v>1723.69772032437</v>
      </c>
      <c r="H12" s="10" t="n">
        <f aca="false">(10^((39.63-D12)/3.073))*10</f>
        <v>152063.751169868</v>
      </c>
      <c r="I12" s="10" t="n">
        <f aca="false">(10^((43.06-E12)/3.469))*10</f>
        <v>3141588.94470788</v>
      </c>
      <c r="J12" s="11" t="n">
        <f aca="false">AVERAGE(F12:F14)</f>
        <v>34745.8054880467</v>
      </c>
      <c r="K12" s="11" t="n">
        <f aca="false">AVERAGE(G12:G14)</f>
        <v>2129.07213917541</v>
      </c>
      <c r="L12" s="11" t="n">
        <f aca="false">AVERAGE(H12:H14)</f>
        <v>159286.746181562</v>
      </c>
      <c r="M12" s="11" t="n">
        <f aca="false">AVERAGE(I12:I14)</f>
        <v>3378302.64480059</v>
      </c>
      <c r="N12" s="12" t="n">
        <f aca="false">AVERAGE(J12:J20)</f>
        <v>53968.8295245255</v>
      </c>
      <c r="O12" s="12" t="n">
        <f aca="false">AVERAGE(K12:K20)</f>
        <v>7748.25586600101</v>
      </c>
      <c r="P12" s="12" t="n">
        <f aca="false">AVERAGE(L12:L20)</f>
        <v>461186.612952928</v>
      </c>
      <c r="Q12" s="12" t="n">
        <f aca="false">AVERAGE(M12:M20)</f>
        <v>3943768.77764366</v>
      </c>
    </row>
    <row r="13" customFormat="false" ht="15" hidden="false" customHeight="false" outlineLevel="0" collapsed="false">
      <c r="A13" s="8"/>
      <c r="B13" s="1" t="n">
        <v>25.6089496612549</v>
      </c>
      <c r="C13" s="1" t="n">
        <v>29.5014057159424</v>
      </c>
      <c r="D13" s="1" t="n">
        <v>26.9578342437744</v>
      </c>
      <c r="E13" s="1" t="n">
        <v>23.780122756958</v>
      </c>
      <c r="F13" s="9" t="n">
        <f aca="false">(10^((37.04-B13)/3.185))*10</f>
        <v>38817.4313806032</v>
      </c>
      <c r="G13" s="9" t="n">
        <f aca="false">(10^((37.35-C13)/3.405))*10</f>
        <v>2018.46093121476</v>
      </c>
      <c r="H13" s="10" t="n">
        <f aca="false">(10^((39.63-D13)/3.073))*10</f>
        <v>132957.121172464</v>
      </c>
      <c r="I13" s="10" t="n">
        <f aca="false">(10^((43.06-E13)/3.469))*10</f>
        <v>3612120.66183071</v>
      </c>
      <c r="J13" s="11"/>
      <c r="K13" s="11"/>
      <c r="L13" s="11"/>
      <c r="M13" s="11"/>
      <c r="N13" s="12"/>
      <c r="O13" s="12"/>
      <c r="P13" s="12"/>
      <c r="Q13" s="12"/>
    </row>
    <row r="14" customFormat="false" ht="15" hidden="false" customHeight="false" outlineLevel="0" collapsed="false">
      <c r="A14" s="8"/>
      <c r="B14" s="1" t="n">
        <v>26.0655403137207</v>
      </c>
      <c r="C14" s="1" t="n">
        <v>29.1016082763672</v>
      </c>
      <c r="D14" s="1" t="n">
        <v>26.4615936279297</v>
      </c>
      <c r="E14" s="1" t="n">
        <v>23.8796539306641</v>
      </c>
      <c r="F14" s="9" t="n">
        <f aca="false">(10^((37.04-B14)/3.185))*10</f>
        <v>27904.2420948367</v>
      </c>
      <c r="G14" s="9" t="n">
        <f aca="false">(10^((37.35-C14)/3.405))*10</f>
        <v>2645.0577659871</v>
      </c>
      <c r="H14" s="10" t="n">
        <f aca="false">(10^((39.63-D14)/3.073))*10</f>
        <v>192839.366202355</v>
      </c>
      <c r="I14" s="10" t="n">
        <f aca="false">(10^((43.06-E14)/3.469))*10</f>
        <v>3381198.32786317</v>
      </c>
      <c r="J14" s="11"/>
      <c r="K14" s="11"/>
      <c r="L14" s="11"/>
      <c r="M14" s="11"/>
      <c r="N14" s="12"/>
      <c r="O14" s="12"/>
      <c r="P14" s="12"/>
      <c r="Q14" s="12"/>
    </row>
    <row r="15" customFormat="false" ht="15" hidden="false" customHeight="false" outlineLevel="0" collapsed="false">
      <c r="A15" s="8" t="s">
        <v>14</v>
      </c>
      <c r="B15" s="1" t="n">
        <v>24.7270584106445</v>
      </c>
      <c r="C15" s="1" t="n">
        <v>27.9013442993164</v>
      </c>
      <c r="D15" s="1" t="n">
        <v>25.9547138214111</v>
      </c>
      <c r="E15" s="1" t="n">
        <v>23.9918346405029</v>
      </c>
      <c r="F15" s="9" t="n">
        <f aca="false">(10^((37.04-B15)/3.185))*10</f>
        <v>73437.1352082799</v>
      </c>
      <c r="G15" s="9" t="n">
        <f aca="false">(10^((37.35-C15)/3.405))*10</f>
        <v>5955.73814460972</v>
      </c>
      <c r="H15" s="10" t="n">
        <f aca="false">(10^((39.63-D15)/3.073))*10</f>
        <v>281930.420447583</v>
      </c>
      <c r="I15" s="10" t="n">
        <f aca="false">(10^((43.06-E15)/3.469))*10</f>
        <v>3138575.5801967</v>
      </c>
      <c r="J15" s="11" t="n">
        <f aca="false">AVERAGE(F15:F17)</f>
        <v>65409.6534676153</v>
      </c>
      <c r="K15" s="11" t="n">
        <f aca="false">AVERAGE(G15:G17)</f>
        <v>14124.8451912156</v>
      </c>
      <c r="L15" s="11" t="n">
        <f aca="false">AVERAGE(H15:H17)</f>
        <v>303914.564845034</v>
      </c>
      <c r="M15" s="11" t="n">
        <f aca="false">AVERAGE(I15:I17)</f>
        <v>3263725.24281211</v>
      </c>
      <c r="N15" s="12"/>
      <c r="O15" s="12"/>
      <c r="P15" s="12"/>
      <c r="Q15" s="12"/>
    </row>
    <row r="16" customFormat="false" ht="15" hidden="false" customHeight="false" outlineLevel="0" collapsed="false">
      <c r="A16" s="8"/>
      <c r="B16" s="1" t="n">
        <v>25.2526798248291</v>
      </c>
      <c r="C16" s="1" t="n">
        <v>25.4353046417236</v>
      </c>
      <c r="D16" s="1" t="n">
        <v>25.9881477355957</v>
      </c>
      <c r="E16" s="1" t="n">
        <v>23.818811416626</v>
      </c>
      <c r="F16" s="9" t="n">
        <f aca="false">(10^((37.04-B16)/3.185))*10</f>
        <v>50221.0114693066</v>
      </c>
      <c r="G16" s="9" t="n">
        <f aca="false">(10^((37.35-C16)/3.405))*10</f>
        <v>31562.8576527679</v>
      </c>
      <c r="H16" s="10" t="n">
        <f aca="false">(10^((39.63-D16)/3.073))*10</f>
        <v>274955.268053628</v>
      </c>
      <c r="I16" s="10" t="n">
        <f aca="false">(10^((43.06-E16)/3.469))*10</f>
        <v>3520542.29084344</v>
      </c>
      <c r="J16" s="11"/>
      <c r="K16" s="11"/>
      <c r="L16" s="11"/>
      <c r="M16" s="11"/>
      <c r="N16" s="12"/>
      <c r="O16" s="12"/>
      <c r="P16" s="12"/>
      <c r="Q16" s="12"/>
    </row>
    <row r="17" customFormat="false" ht="15" hidden="false" customHeight="false" outlineLevel="0" collapsed="false">
      <c r="A17" s="8"/>
      <c r="B17" s="1" t="n">
        <v>24.7434730529785</v>
      </c>
      <c r="C17" s="1" t="n">
        <v>28.203239440918</v>
      </c>
      <c r="D17" s="1" t="n">
        <v>25.6476821899414</v>
      </c>
      <c r="E17" s="1" t="n">
        <v>23.994966506958</v>
      </c>
      <c r="F17" s="9" t="n">
        <f aca="false">(10^((37.04-B17)/3.185))*10</f>
        <v>72570.8137252593</v>
      </c>
      <c r="G17" s="9" t="n">
        <f aca="false">(10^((37.35-C17)/3.405))*10</f>
        <v>4855.93977626924</v>
      </c>
      <c r="H17" s="10" t="n">
        <f aca="false">(10^((39.63-D17)/3.073))*10</f>
        <v>354858.00603389</v>
      </c>
      <c r="I17" s="10" t="n">
        <f aca="false">(10^((43.06-E17)/3.469))*10</f>
        <v>3132057.85739619</v>
      </c>
      <c r="J17" s="11"/>
      <c r="K17" s="11"/>
      <c r="L17" s="11"/>
      <c r="M17" s="11"/>
      <c r="N17" s="12"/>
      <c r="O17" s="12"/>
      <c r="P17" s="12"/>
      <c r="Q17" s="12"/>
    </row>
    <row r="18" customFormat="false" ht="15" hidden="false" customHeight="false" outlineLevel="0" collapsed="false">
      <c r="A18" s="8" t="s">
        <v>15</v>
      </c>
      <c r="B18" s="1" t="n">
        <v>25.1444702148437</v>
      </c>
      <c r="C18" s="1" t="n">
        <v>27.5289497375488</v>
      </c>
      <c r="D18" s="1" t="n">
        <v>24.5667114257813</v>
      </c>
      <c r="E18" s="1" t="n">
        <v>23.0956535339355</v>
      </c>
      <c r="F18" s="9" t="n">
        <f aca="false">(10^((37.04-B18)/3.185))*10</f>
        <v>54307.5505502133</v>
      </c>
      <c r="G18" s="9" t="n">
        <f aca="false">(10^((37.35-C18)/3.405))*10</f>
        <v>7661.30184696201</v>
      </c>
      <c r="H18" s="10" t="n">
        <f aca="false">(10^((39.63-D18)/3.073))*10</f>
        <v>797661.453130451</v>
      </c>
      <c r="I18" s="10" t="n">
        <f aca="false">(10^((43.06-E18)/3.469))*10</f>
        <v>5689478.87851206</v>
      </c>
      <c r="J18" s="11" t="n">
        <f aca="false">AVERAGE(F18:F20)</f>
        <v>61751.0296179145</v>
      </c>
      <c r="K18" s="11" t="n">
        <f aca="false">AVERAGE(G18:G20)</f>
        <v>6990.85026761201</v>
      </c>
      <c r="L18" s="11" t="n">
        <f aca="false">AVERAGE(H18:H20)</f>
        <v>920358.527832189</v>
      </c>
      <c r="M18" s="11" t="n">
        <f aca="false">AVERAGE(I18:I20)</f>
        <v>5189278.4453183</v>
      </c>
      <c r="N18" s="12"/>
      <c r="O18" s="12"/>
      <c r="P18" s="12"/>
      <c r="Q18" s="12"/>
    </row>
    <row r="19" customFormat="false" ht="15" hidden="false" customHeight="false" outlineLevel="0" collapsed="false">
      <c r="A19" s="8"/>
      <c r="B19" s="1" t="n">
        <v>25.1010799407959</v>
      </c>
      <c r="C19" s="1" t="n">
        <v>27.5763168334961</v>
      </c>
      <c r="D19" s="1" t="n">
        <v>24.3711738586425</v>
      </c>
      <c r="E19" s="1" t="n">
        <v>23.4240379333496</v>
      </c>
      <c r="F19" s="9" t="n">
        <f aca="false">(10^((37.04-B19)/3.185))*10</f>
        <v>56038.117184767</v>
      </c>
      <c r="G19" s="9" t="n">
        <f aca="false">(10^((37.35-C19)/3.405))*10</f>
        <v>7419.78860351516</v>
      </c>
      <c r="H19" s="10" t="n">
        <f aca="false">(10^((39.63-D19)/3.073))*10</f>
        <v>923526.674853205</v>
      </c>
      <c r="I19" s="10" t="n">
        <f aca="false">(10^((43.06-E19)/3.469))*10</f>
        <v>4575198.44166239</v>
      </c>
      <c r="J19" s="11"/>
      <c r="K19" s="11"/>
      <c r="L19" s="11"/>
      <c r="M19" s="11"/>
      <c r="N19" s="12"/>
      <c r="O19" s="12"/>
      <c r="P19" s="12"/>
      <c r="Q19" s="12"/>
    </row>
    <row r="20" customFormat="false" ht="15" hidden="false" customHeight="false" outlineLevel="0" collapsed="false">
      <c r="A20" s="8"/>
      <c r="B20" s="1" t="n">
        <v>24.6996383666992</v>
      </c>
      <c r="C20" s="1" t="n">
        <v>27.9173908233643</v>
      </c>
      <c r="D20" s="1" t="n">
        <v>24.2128009796143</v>
      </c>
      <c r="E20" s="1" t="n">
        <v>23.2015895843506</v>
      </c>
      <c r="F20" s="9" t="n">
        <f aca="false">(10^((37.04-B20)/3.185))*10</f>
        <v>74907.4211187631</v>
      </c>
      <c r="G20" s="9" t="n">
        <f aca="false">(10^((37.35-C20)/3.405))*10</f>
        <v>5891.46035235885</v>
      </c>
      <c r="H20" s="10" t="n">
        <f aca="false">(10^((39.63-D20)/3.073))*10</f>
        <v>1039887.45551291</v>
      </c>
      <c r="I20" s="10" t="n">
        <f aca="false">(10^((43.06-E20)/3.469))*10</f>
        <v>5303158.01578044</v>
      </c>
      <c r="J20" s="11"/>
      <c r="K20" s="11"/>
      <c r="L20" s="11"/>
      <c r="M20" s="11"/>
      <c r="N20" s="12"/>
      <c r="O20" s="12"/>
      <c r="P20" s="12"/>
      <c r="Q20" s="12"/>
    </row>
    <row r="21" customFormat="false" ht="15" hidden="false" customHeight="false" outlineLevel="0" collapsed="false">
      <c r="A21" s="8" t="s">
        <v>16</v>
      </c>
      <c r="B21" s="1" t="n">
        <v>26.1873416900635</v>
      </c>
      <c r="C21" s="1" t="n">
        <v>29.3458156585693</v>
      </c>
      <c r="D21" s="1" t="n">
        <v>25.985424041748</v>
      </c>
      <c r="E21" s="1" t="n">
        <v>23.8200912475586</v>
      </c>
      <c r="F21" s="9" t="n">
        <f aca="false">(10^((37.04-B21)/3.185))*10</f>
        <v>25552.1848624115</v>
      </c>
      <c r="G21" s="9" t="n">
        <f aca="false">(10^((37.35-C21)/3.405))*10</f>
        <v>2242.40953486847</v>
      </c>
      <c r="H21" s="10" t="n">
        <f aca="false">(10^((39.63-D21)/3.073))*10</f>
        <v>275516.983936449</v>
      </c>
      <c r="I21" s="10" t="n">
        <f aca="false">(10^((43.06-E21)/3.469))*10</f>
        <v>3517552.85592308</v>
      </c>
      <c r="J21" s="11" t="n">
        <f aca="false">AVERAGE(F21:F23)</f>
        <v>24682.5422626282</v>
      </c>
      <c r="K21" s="11" t="n">
        <f aca="false">AVERAGE(G21:G23)</f>
        <v>2224.90097382932</v>
      </c>
      <c r="L21" s="11" t="n">
        <f aca="false">AVERAGE(H21:H23)</f>
        <v>267812.404473538</v>
      </c>
      <c r="M21" s="11" t="n">
        <f aca="false">AVERAGE(I21:I23)</f>
        <v>4003871.75880563</v>
      </c>
      <c r="N21" s="12" t="n">
        <f aca="false">AVERAGE(J21:J29)</f>
        <v>25255.3826116151</v>
      </c>
      <c r="O21" s="12" t="n">
        <f aca="false">AVERAGE(K21:K29)</f>
        <v>2304.06564016428</v>
      </c>
      <c r="P21" s="12" t="n">
        <f aca="false">AVERAGE(L21:L29)</f>
        <v>243586.731477847</v>
      </c>
      <c r="Q21" s="12" t="n">
        <f aca="false">AVERAGE(M21:M29)</f>
        <v>3958733.68434992</v>
      </c>
    </row>
    <row r="22" customFormat="false" ht="15" hidden="false" customHeight="false" outlineLevel="0" collapsed="false">
      <c r="A22" s="8"/>
      <c r="B22" s="1" t="n">
        <v>26.1207275390625</v>
      </c>
      <c r="C22" s="1" t="n">
        <v>29.4967784881592</v>
      </c>
      <c r="D22" s="1" t="n">
        <v>26.0417938232422</v>
      </c>
      <c r="E22" s="1" t="n">
        <v>23.5222206115723</v>
      </c>
      <c r="F22" s="9" t="n">
        <f aca="false">(10^((37.04-B22)/3.185))*10</f>
        <v>26812.851436064</v>
      </c>
      <c r="G22" s="9" t="n">
        <f aca="false">(10^((37.35-C22)/3.405))*10</f>
        <v>2024.78678940248</v>
      </c>
      <c r="H22" s="10" t="n">
        <f aca="false">(10^((39.63-D22)/3.073))*10</f>
        <v>264122.140713121</v>
      </c>
      <c r="I22" s="10" t="n">
        <f aca="false">(10^((43.06-E22)/3.469))*10</f>
        <v>4286541.7618383</v>
      </c>
      <c r="J22" s="11"/>
      <c r="K22" s="11"/>
      <c r="L22" s="11"/>
      <c r="M22" s="11"/>
      <c r="N22" s="12"/>
      <c r="O22" s="12"/>
      <c r="P22" s="12"/>
      <c r="Q22" s="12"/>
    </row>
    <row r="23" customFormat="false" ht="15" hidden="false" customHeight="false" outlineLevel="0" collapsed="false">
      <c r="A23" s="8"/>
      <c r="B23" s="1" t="n">
        <v>26.4144859313965</v>
      </c>
      <c r="C23" s="1" t="n">
        <v>29.2407627105713</v>
      </c>
      <c r="D23" s="1" t="n">
        <v>26.0434322357177</v>
      </c>
      <c r="E23" s="1" t="n">
        <v>23.5502529144287</v>
      </c>
      <c r="F23" s="9" t="n">
        <f aca="false">(10^((37.04-B23)/3.185))*10</f>
        <v>21682.5904894089</v>
      </c>
      <c r="G23" s="9" t="n">
        <f aca="false">(10^((37.35-C23)/3.405))*10</f>
        <v>2407.50659721702</v>
      </c>
      <c r="H23" s="10" t="n">
        <f aca="false">(10^((39.63-D23)/3.073))*10</f>
        <v>263798.088771043</v>
      </c>
      <c r="I23" s="10" t="n">
        <f aca="false">(10^((43.06-E23)/3.469))*10</f>
        <v>4207520.65865551</v>
      </c>
      <c r="J23" s="11"/>
      <c r="K23" s="11"/>
      <c r="L23" s="11"/>
      <c r="M23" s="11"/>
      <c r="N23" s="12"/>
      <c r="O23" s="12"/>
      <c r="P23" s="12"/>
      <c r="Q23" s="12"/>
    </row>
    <row r="24" customFormat="false" ht="15" hidden="false" customHeight="false" outlineLevel="0" collapsed="false">
      <c r="A24" s="8" t="s">
        <v>17</v>
      </c>
      <c r="B24" s="1" t="n">
        <v>25.7654113769531</v>
      </c>
      <c r="C24" s="1" t="n">
        <v>29.4049243927002</v>
      </c>
      <c r="D24" s="1" t="n">
        <v>26.5516185760498</v>
      </c>
      <c r="E24" s="1" t="n">
        <v>23.9534873962402</v>
      </c>
      <c r="F24" s="9" t="n">
        <f aca="false">(10^((37.04-B24)/3.185))*10</f>
        <v>34665.8805677002</v>
      </c>
      <c r="G24" s="9" t="n">
        <f aca="false">(10^((37.35-C24)/3.405))*10</f>
        <v>2154.54484567147</v>
      </c>
      <c r="H24" s="10" t="n">
        <f aca="false">(10^((39.63-D24)/3.073))*10</f>
        <v>180260.360630254</v>
      </c>
      <c r="I24" s="10" t="n">
        <f aca="false">(10^((43.06-E24)/3.469))*10</f>
        <v>3219488.33655861</v>
      </c>
      <c r="J24" s="11" t="n">
        <f aca="false">AVERAGE(F24:F26)</f>
        <v>28507.6137697199</v>
      </c>
      <c r="K24" s="11" t="n">
        <f aca="false">AVERAGE(G24:G26)</f>
        <v>1978.98569254502</v>
      </c>
      <c r="L24" s="11" t="n">
        <f aca="false">AVERAGE(H24:H26)</f>
        <v>158937.419287238</v>
      </c>
      <c r="M24" s="11" t="n">
        <f aca="false">AVERAGE(I24:I26)</f>
        <v>3435766.81665975</v>
      </c>
      <c r="N24" s="12"/>
      <c r="O24" s="12"/>
      <c r="P24" s="12"/>
      <c r="Q24" s="12"/>
    </row>
    <row r="25" customFormat="false" ht="15" hidden="false" customHeight="false" outlineLevel="0" collapsed="false">
      <c r="A25" s="8"/>
      <c r="B25" s="1" t="n">
        <v>26.2568759918213</v>
      </c>
      <c r="C25" s="1" t="n">
        <v>29.6932601928711</v>
      </c>
      <c r="D25" s="1" t="n">
        <v>26.9949417114258</v>
      </c>
      <c r="E25" s="1" t="n">
        <v>23.91286277771</v>
      </c>
      <c r="F25" s="9" t="n">
        <f aca="false">(10^((37.04-B25)/3.185))*10</f>
        <v>24299.4383134247</v>
      </c>
      <c r="G25" s="9" t="n">
        <f aca="false">(10^((37.35-C25)/3.405))*10</f>
        <v>1772.86399726238</v>
      </c>
      <c r="H25" s="10" t="n">
        <f aca="false">(10^((39.63-D25)/3.073))*10</f>
        <v>129311.241116381</v>
      </c>
      <c r="I25" s="10" t="n">
        <f aca="false">(10^((43.06-E25)/3.469))*10</f>
        <v>3307482.94785305</v>
      </c>
      <c r="J25" s="11"/>
      <c r="K25" s="11"/>
      <c r="L25" s="11"/>
      <c r="M25" s="11"/>
      <c r="N25" s="12"/>
      <c r="O25" s="12"/>
      <c r="P25" s="12"/>
      <c r="Q25" s="12"/>
    </row>
    <row r="26" customFormat="false" ht="15" hidden="false" customHeight="false" outlineLevel="0" collapsed="false">
      <c r="A26" s="8"/>
      <c r="B26" s="1" t="n">
        <v>26.1339626312256</v>
      </c>
      <c r="C26" s="1" t="n">
        <v>29.5079498291016</v>
      </c>
      <c r="D26" s="1" t="n">
        <v>26.6516704559326</v>
      </c>
      <c r="E26" s="1" t="n">
        <v>23.7115497589111</v>
      </c>
      <c r="F26" s="9" t="n">
        <f aca="false">(10^((37.04-B26)/3.185))*10</f>
        <v>26557.5224280348</v>
      </c>
      <c r="G26" s="9" t="n">
        <f aca="false">(10^((37.35-C26)/3.405))*10</f>
        <v>2009.5482347012</v>
      </c>
      <c r="H26" s="10" t="n">
        <f aca="false">(10^((39.63-D26)/3.073))*10</f>
        <v>167240.656115079</v>
      </c>
      <c r="I26" s="10" t="n">
        <f aca="false">(10^((43.06-E26)/3.469))*10</f>
        <v>3780329.16556759</v>
      </c>
      <c r="J26" s="11"/>
      <c r="K26" s="11"/>
      <c r="L26" s="11"/>
      <c r="M26" s="11"/>
      <c r="N26" s="12"/>
      <c r="O26" s="12"/>
      <c r="P26" s="12"/>
      <c r="Q26" s="12"/>
    </row>
    <row r="27" customFormat="false" ht="15" hidden="false" customHeight="false" outlineLevel="0" collapsed="false">
      <c r="A27" s="8" t="s">
        <v>18</v>
      </c>
      <c r="B27" s="1" t="n">
        <v>26.4733219146729</v>
      </c>
      <c r="C27" s="1" t="n">
        <v>29.1146812438965</v>
      </c>
      <c r="D27" s="1" t="n">
        <v>26.126932144165</v>
      </c>
      <c r="E27" s="1" t="n">
        <v>23.4852104187012</v>
      </c>
      <c r="F27" s="9" t="n">
        <f aca="false">(10^((37.04-B27)/3.185))*10</f>
        <v>20779.6549309464</v>
      </c>
      <c r="G27" s="9" t="n">
        <f aca="false">(10^((37.35-C27)/3.405))*10</f>
        <v>2621.77740779459</v>
      </c>
      <c r="H27" s="10" t="n">
        <f aca="false">(10^((39.63-D27)/3.073))*10</f>
        <v>247798.988937339</v>
      </c>
      <c r="I27" s="10" t="n">
        <f aca="false">(10^((43.06-E27)/3.469))*10</f>
        <v>4393148.61767749</v>
      </c>
      <c r="J27" s="11" t="n">
        <f aca="false">AVERAGE(F27:F29)</f>
        <v>22575.9918024972</v>
      </c>
      <c r="K27" s="11" t="n">
        <f aca="false">AVERAGE(G27:G29)</f>
        <v>2708.31025411851</v>
      </c>
      <c r="L27" s="11" t="n">
        <f aca="false">AVERAGE(H27:H29)</f>
        <v>304010.370672765</v>
      </c>
      <c r="M27" s="11" t="n">
        <f aca="false">AVERAGE(I27:I29)</f>
        <v>4436562.47758438</v>
      </c>
      <c r="N27" s="12"/>
      <c r="O27" s="12"/>
      <c r="P27" s="12"/>
      <c r="Q27" s="12"/>
    </row>
    <row r="28" customFormat="false" ht="15" hidden="false" customHeight="false" outlineLevel="0" collapsed="false">
      <c r="A28" s="8"/>
      <c r="B28" s="1" t="n">
        <v>26.4416522979736</v>
      </c>
      <c r="C28" s="1" t="n">
        <v>28.9763355255127</v>
      </c>
      <c r="D28" s="1" t="n">
        <v>25.8949012756348</v>
      </c>
      <c r="E28" s="1" t="n">
        <v>23.5476303100586</v>
      </c>
      <c r="F28" s="9" t="n">
        <f aca="false">(10^((37.04-B28)/3.185))*10</f>
        <v>21260.9025108355</v>
      </c>
      <c r="G28" s="9" t="n">
        <f aca="false">(10^((37.35-C28)/3.405))*10</f>
        <v>2878.89604909111</v>
      </c>
      <c r="H28" s="10" t="n">
        <f aca="false">(10^((39.63-D28)/3.073))*10</f>
        <v>294853.19143178</v>
      </c>
      <c r="I28" s="10" t="n">
        <f aca="false">(10^((43.06-E28)/3.469))*10</f>
        <v>4214851.40997256</v>
      </c>
      <c r="J28" s="11"/>
      <c r="K28" s="11"/>
      <c r="L28" s="11"/>
      <c r="M28" s="11"/>
      <c r="N28" s="12"/>
      <c r="O28" s="12"/>
      <c r="P28" s="12"/>
      <c r="Q28" s="12"/>
    </row>
    <row r="29" customFormat="false" ht="15" hidden="false" customHeight="false" outlineLevel="0" collapsed="false">
      <c r="A29" s="8"/>
      <c r="B29" s="1" t="n">
        <v>26.1800403594971</v>
      </c>
      <c r="C29" s="1" t="n">
        <v>29.1132831573486</v>
      </c>
      <c r="D29" s="1" t="n">
        <v>25.5941581726074</v>
      </c>
      <c r="E29" s="1" t="n">
        <v>23.3829517364502</v>
      </c>
      <c r="F29" s="9" t="n">
        <f aca="false">(10^((37.04-B29)/3.185))*10</f>
        <v>25687.4179657097</v>
      </c>
      <c r="G29" s="9" t="n">
        <f aca="false">(10^((37.35-C29)/3.405))*10</f>
        <v>2624.25730546983</v>
      </c>
      <c r="H29" s="10" t="n">
        <f aca="false">(10^((39.63-D29)/3.073))*10</f>
        <v>369378.931649177</v>
      </c>
      <c r="I29" s="10" t="n">
        <f aca="false">(10^((43.06-E29)/3.469))*10</f>
        <v>4701687.4051031</v>
      </c>
      <c r="J29" s="11"/>
      <c r="K29" s="11"/>
      <c r="L29" s="11"/>
      <c r="M29" s="11"/>
      <c r="N29" s="12"/>
      <c r="O29" s="12"/>
      <c r="P29" s="12"/>
      <c r="Q29" s="12"/>
    </row>
    <row r="30" customFormat="false" ht="15" hidden="false" customHeight="false" outlineLevel="0" collapsed="false">
      <c r="A30" s="8" t="s">
        <v>19</v>
      </c>
      <c r="B30" s="1" t="n">
        <v>24.6177215576172</v>
      </c>
      <c r="C30" s="1" t="n">
        <v>28.9459629058838</v>
      </c>
      <c r="D30" s="1" t="n">
        <v>25.2922878265381</v>
      </c>
      <c r="E30" s="1" t="n">
        <v>22.9963092803955</v>
      </c>
      <c r="F30" s="9" t="n">
        <f aca="false">(10^((37.04-B30)/3.185))*10</f>
        <v>79477.5386475102</v>
      </c>
      <c r="G30" s="9" t="n">
        <f aca="false">(10^((37.35-C30)/3.405))*10</f>
        <v>2938.63731816237</v>
      </c>
      <c r="H30" s="10" t="n">
        <f aca="false">(10^((39.63-D30)/3.073))*10</f>
        <v>463132.470320532</v>
      </c>
      <c r="I30" s="10" t="n">
        <f aca="false">(10^((43.06-E30)/3.469))*10</f>
        <v>6077293.49191128</v>
      </c>
      <c r="J30" s="11" t="n">
        <f aca="false">AVERAGE(F30:F32)</f>
        <v>66702.484196972</v>
      </c>
      <c r="K30" s="11" t="n">
        <f aca="false">AVERAGE(G30:G32)</f>
        <v>3191.34200716833</v>
      </c>
      <c r="L30" s="11" t="n">
        <f aca="false">AVERAGE(H30:H32)</f>
        <v>411582.046276065</v>
      </c>
      <c r="M30" s="11" t="n">
        <f aca="false">AVERAGE(I30:I32)</f>
        <v>5141587.5395673</v>
      </c>
      <c r="N30" s="12" t="n">
        <f aca="false">AVERAGE(J30:J38)</f>
        <v>51125.6895179561</v>
      </c>
      <c r="O30" s="12" t="n">
        <f aca="false">AVERAGE(K30:K38)</f>
        <v>3358.34090122578</v>
      </c>
      <c r="P30" s="12" t="n">
        <f aca="false">AVERAGE(L30:L38)</f>
        <v>273035.146578013</v>
      </c>
      <c r="Q30" s="12" t="n">
        <f aca="false">AVERAGE(M30:M38)</f>
        <v>4906633.88373569</v>
      </c>
    </row>
    <row r="31" customFormat="false" ht="15" hidden="false" customHeight="false" outlineLevel="0" collapsed="false">
      <c r="A31" s="8"/>
      <c r="B31" s="1" t="n">
        <v>24.8731536865234</v>
      </c>
      <c r="C31" s="1" t="n">
        <v>28.9221229553223</v>
      </c>
      <c r="D31" s="1" t="n">
        <v>25.6126384735107</v>
      </c>
      <c r="E31" s="1" t="n">
        <v>23.2932796478272</v>
      </c>
      <c r="F31" s="9" t="n">
        <f aca="false">(10^((37.04-B31)/3.185))*10</f>
        <v>66076.3337767916</v>
      </c>
      <c r="G31" s="9" t="n">
        <f aca="false">(10^((37.35-C31)/3.405))*10</f>
        <v>2986.3963310955</v>
      </c>
      <c r="H31" s="10" t="n">
        <f aca="false">(10^((39.63-D31)/3.073))*10</f>
        <v>364299.315740732</v>
      </c>
      <c r="I31" s="10" t="n">
        <f aca="false">(10^((43.06-E31)/3.469))*10</f>
        <v>4990031.66242604</v>
      </c>
      <c r="J31" s="11"/>
      <c r="K31" s="11"/>
      <c r="L31" s="11"/>
      <c r="M31" s="11"/>
      <c r="N31" s="12"/>
      <c r="O31" s="12"/>
      <c r="P31" s="12"/>
      <c r="Q31" s="12"/>
    </row>
    <row r="32" customFormat="false" ht="15" hidden="false" customHeight="false" outlineLevel="0" collapsed="false">
      <c r="A32" s="8"/>
      <c r="B32" s="1" t="n">
        <v>25.1382179260254</v>
      </c>
      <c r="C32" s="1" t="n">
        <v>28.6258010864258</v>
      </c>
      <c r="D32" s="1" t="n">
        <v>25.4636859893799</v>
      </c>
      <c r="E32" s="1" t="n">
        <v>23.4975070953369</v>
      </c>
      <c r="F32" s="9" t="n">
        <f aca="false">(10^((37.04-B32)/3.185))*10</f>
        <v>54553.5801666142</v>
      </c>
      <c r="G32" s="9" t="n">
        <f aca="false">(10^((37.35-C32)/3.405))*10</f>
        <v>3648.99237224712</v>
      </c>
      <c r="H32" s="10" t="n">
        <f aca="false">(10^((39.63-D32)/3.073))*10</f>
        <v>407314.352766931</v>
      </c>
      <c r="I32" s="10" t="n">
        <f aca="false">(10^((43.06-E32)/3.469))*10</f>
        <v>4357437.46436459</v>
      </c>
      <c r="J32" s="11"/>
      <c r="K32" s="11"/>
      <c r="L32" s="11"/>
      <c r="M32" s="11"/>
      <c r="N32" s="12"/>
      <c r="O32" s="12"/>
      <c r="P32" s="12"/>
      <c r="Q32" s="12"/>
    </row>
    <row r="33" customFormat="false" ht="15" hidden="false" customHeight="false" outlineLevel="0" collapsed="false">
      <c r="A33" s="8" t="s">
        <v>20</v>
      </c>
      <c r="B33" s="1" t="n">
        <v>25.1288318634033</v>
      </c>
      <c r="C33" s="1" t="n">
        <v>28.5151882171631</v>
      </c>
      <c r="D33" s="1" t="n">
        <v>26.3057155609131</v>
      </c>
      <c r="E33" s="1" t="n">
        <v>23.825662612915</v>
      </c>
      <c r="F33" s="9" t="n">
        <f aca="false">(10^((37.04-B33)/3.185))*10</f>
        <v>54925.0189678219</v>
      </c>
      <c r="G33" s="9" t="n">
        <f aca="false">(10^((37.35-C33)/3.405))*10</f>
        <v>3932.40626818162</v>
      </c>
      <c r="H33" s="10" t="n">
        <f aca="false">(10^((39.63-D33)/3.073))*10</f>
        <v>216730.853687265</v>
      </c>
      <c r="I33" s="10" t="n">
        <f aca="false">(10^((43.06-E33)/3.469))*10</f>
        <v>3504568.78479672</v>
      </c>
      <c r="J33" s="11" t="n">
        <f aca="false">AVERAGE(F33:F35)</f>
        <v>54385.7759002711</v>
      </c>
      <c r="K33" s="11" t="n">
        <f aca="false">AVERAGE(G33:G35)</f>
        <v>4611.84303484612</v>
      </c>
      <c r="L33" s="11" t="n">
        <f aca="false">AVERAGE(H33:H35)</f>
        <v>284280.623613342</v>
      </c>
      <c r="M33" s="11" t="n">
        <f aca="false">AVERAGE(I33:I35)</f>
        <v>4454795.08810548</v>
      </c>
      <c r="N33" s="12"/>
      <c r="O33" s="12"/>
      <c r="P33" s="12"/>
      <c r="Q33" s="12"/>
    </row>
    <row r="34" customFormat="false" ht="15" hidden="false" customHeight="false" outlineLevel="0" collapsed="false">
      <c r="A34" s="8"/>
      <c r="B34" s="1" t="n">
        <v>25.2116832733154</v>
      </c>
      <c r="C34" s="1" t="n">
        <v>28.2095279693604</v>
      </c>
      <c r="D34" s="1" t="n">
        <v>25.9268283843994</v>
      </c>
      <c r="E34" s="1" t="n">
        <v>23.2832717895508</v>
      </c>
      <c r="F34" s="9" t="n">
        <f aca="false">(10^((37.04-B34)/3.185))*10</f>
        <v>51731.7552297301</v>
      </c>
      <c r="G34" s="9" t="n">
        <f aca="false">(10^((37.35-C34)/3.405))*10</f>
        <v>4835.33358173241</v>
      </c>
      <c r="H34" s="10" t="n">
        <f aca="false">(10^((39.63-D34)/3.073))*10</f>
        <v>287883.169724841</v>
      </c>
      <c r="I34" s="10" t="n">
        <f aca="false">(10^((43.06-E34)/3.469))*10</f>
        <v>5023289.8903625</v>
      </c>
      <c r="J34" s="11"/>
      <c r="K34" s="11"/>
      <c r="L34" s="11"/>
      <c r="M34" s="11"/>
      <c r="N34" s="12"/>
      <c r="O34" s="12"/>
      <c r="P34" s="12"/>
      <c r="Q34" s="12"/>
    </row>
    <row r="35" customFormat="false" ht="15" hidden="false" customHeight="false" outlineLevel="0" collapsed="false">
      <c r="A35" s="8"/>
      <c r="B35" s="1" t="n">
        <v>25.0897121429443</v>
      </c>
      <c r="C35" s="1" t="n">
        <v>28.1400928497314</v>
      </c>
      <c r="D35" s="1" t="n">
        <v>25.6728534698486</v>
      </c>
      <c r="E35" s="1" t="n">
        <v>23.340353012085</v>
      </c>
      <c r="F35" s="9" t="n">
        <f aca="false">(10^((37.04-B35)/3.185))*10</f>
        <v>56500.5535032614</v>
      </c>
      <c r="G35" s="9" t="n">
        <f aca="false">(10^((37.35-C35)/3.405))*10</f>
        <v>5067.78925462434</v>
      </c>
      <c r="H35" s="10" t="n">
        <f aca="false">(10^((39.63-D35)/3.073))*10</f>
        <v>348227.847427921</v>
      </c>
      <c r="I35" s="10" t="n">
        <f aca="false">(10^((43.06-E35)/3.469))*10</f>
        <v>4836526.58915723</v>
      </c>
      <c r="J35" s="11"/>
      <c r="K35" s="11"/>
      <c r="L35" s="11"/>
      <c r="M35" s="11"/>
      <c r="N35" s="12"/>
      <c r="O35" s="12"/>
      <c r="P35" s="12"/>
      <c r="Q35" s="12"/>
    </row>
    <row r="36" customFormat="false" ht="15" hidden="false" customHeight="false" outlineLevel="0" collapsed="false">
      <c r="A36" s="8" t="s">
        <v>21</v>
      </c>
      <c r="B36" s="1" t="n">
        <v>25.5467739105225</v>
      </c>
      <c r="C36" s="1" t="n">
        <v>29.1604270935059</v>
      </c>
      <c r="D36" s="1" t="n">
        <v>26.6432456970215</v>
      </c>
      <c r="E36" s="1" t="n">
        <v>23.2977142333984</v>
      </c>
      <c r="F36" s="9" t="n">
        <f aca="false">(10^((37.04-B36)/3.185))*10</f>
        <v>40602.0744073606</v>
      </c>
      <c r="G36" s="9" t="n">
        <f aca="false">(10^((37.35-C36)/3.405))*10</f>
        <v>2541.91434680784</v>
      </c>
      <c r="H36" s="10" t="n">
        <f aca="false">(10^((39.63-D36)/3.073))*10</f>
        <v>168299.72440531</v>
      </c>
      <c r="I36" s="10" t="n">
        <f aca="false">(10^((43.06-E36)/3.469))*10</f>
        <v>4975365.08723528</v>
      </c>
      <c r="J36" s="11" t="n">
        <f aca="false">AVERAGE(F36:F38)</f>
        <v>32288.8084566252</v>
      </c>
      <c r="K36" s="11" t="n">
        <f aca="false">AVERAGE(G36:G38)</f>
        <v>2271.83766166289</v>
      </c>
      <c r="L36" s="11" t="n">
        <f aca="false">AVERAGE(H36:H38)</f>
        <v>123242.769844632</v>
      </c>
      <c r="M36" s="11" t="n">
        <f aca="false">AVERAGE(I36:I38)</f>
        <v>5123519.02353428</v>
      </c>
      <c r="N36" s="12"/>
      <c r="O36" s="12"/>
      <c r="P36" s="12"/>
      <c r="Q36" s="12"/>
    </row>
    <row r="37" customFormat="false" ht="15" hidden="false" customHeight="false" outlineLevel="0" collapsed="false">
      <c r="A37" s="8"/>
      <c r="B37" s="1" t="n">
        <v>26.2723903656006</v>
      </c>
      <c r="C37" s="1" t="n">
        <v>29.5060024261475</v>
      </c>
      <c r="D37" s="1" t="n">
        <v>27.5984573364258</v>
      </c>
      <c r="E37" s="1" t="n">
        <v>23.0157871246338</v>
      </c>
      <c r="F37" s="9" t="n">
        <f aca="false">(10^((37.04-B37)/3.185))*10</f>
        <v>24028.416980842</v>
      </c>
      <c r="G37" s="9" t="n">
        <f aca="false">(10^((37.35-C37)/3.405))*10</f>
        <v>2012.19636179956</v>
      </c>
      <c r="H37" s="10" t="n">
        <f aca="false">(10^((39.63-D37)/3.073))*10</f>
        <v>82270.3416564742</v>
      </c>
      <c r="I37" s="10" t="n">
        <f aca="false">(10^((43.06-E37)/3.469))*10</f>
        <v>5999228.18031872</v>
      </c>
      <c r="J37" s="11"/>
      <c r="K37" s="11"/>
      <c r="L37" s="11"/>
      <c r="M37" s="11"/>
      <c r="N37" s="12"/>
      <c r="O37" s="12"/>
      <c r="P37" s="12"/>
      <c r="Q37" s="12"/>
    </row>
    <row r="38" customFormat="false" ht="15" hidden="false" customHeight="false" outlineLevel="0" collapsed="false">
      <c r="A38" s="8"/>
      <c r="B38" s="1" t="n">
        <v>25.8659362792969</v>
      </c>
      <c r="C38" s="1" t="n">
        <v>29.3333435058593</v>
      </c>
      <c r="D38" s="1" t="n">
        <v>27.1040706634522</v>
      </c>
      <c r="E38" s="1" t="n">
        <v>23.484245300293</v>
      </c>
      <c r="F38" s="9" t="n">
        <f aca="false">(10^((37.04-B38)/3.185))*10</f>
        <v>32235.9339816729</v>
      </c>
      <c r="G38" s="9" t="n">
        <f aca="false">(10^((37.35-C38)/3.405))*10</f>
        <v>2261.40227638125</v>
      </c>
      <c r="H38" s="10" t="n">
        <f aca="false">(10^((39.63-D38)/3.073))*10</f>
        <v>119158.243472112</v>
      </c>
      <c r="I38" s="10" t="n">
        <f aca="false">(10^((43.06-E38)/3.469))*10</f>
        <v>4395963.80304884</v>
      </c>
      <c r="J38" s="11"/>
      <c r="K38" s="11"/>
      <c r="L38" s="11"/>
      <c r="M38" s="11"/>
      <c r="N38" s="12"/>
      <c r="O38" s="12"/>
      <c r="P38" s="12"/>
      <c r="Q38" s="12"/>
    </row>
    <row r="39" customFormat="false" ht="15" hidden="false" customHeight="false" outlineLevel="0" collapsed="false">
      <c r="A39" s="8" t="s">
        <v>22</v>
      </c>
      <c r="B39" s="1" t="n">
        <v>25.0145130157471</v>
      </c>
      <c r="C39" s="1" t="n">
        <v>28.544822692871</v>
      </c>
      <c r="D39" s="1" t="n">
        <v>26.0563011169434</v>
      </c>
      <c r="E39" s="1" t="n">
        <v>23.5060291290283</v>
      </c>
      <c r="F39" s="9" t="n">
        <f aca="false">(10^((37.04-B39)/3.185))*10</f>
        <v>59657.2326113981</v>
      </c>
      <c r="G39" s="9" t="n">
        <f aca="false">(10^((37.35-C39)/3.405))*10</f>
        <v>3854.38556580734</v>
      </c>
      <c r="H39" s="10" t="n">
        <f aca="false">(10^((39.63-D39)/3.073))*10</f>
        <v>261266.615271563</v>
      </c>
      <c r="I39" s="10" t="n">
        <f aca="false">(10^((43.06-E39)/3.469))*10</f>
        <v>4332858.8121146</v>
      </c>
      <c r="J39" s="11" t="n">
        <f aca="false">AVERAGE(F39:F41)</f>
        <v>67605.5230052616</v>
      </c>
      <c r="K39" s="11" t="n">
        <f aca="false">AVERAGE(G39:G41)</f>
        <v>3846.41070710714</v>
      </c>
      <c r="L39" s="11" t="n">
        <f aca="false">AVERAGE(H39:H41)</f>
        <v>289207.48238832</v>
      </c>
      <c r="M39" s="11" t="n">
        <f aca="false">AVERAGE(I39:I41)</f>
        <v>4352946.03373766</v>
      </c>
      <c r="N39" s="12" t="n">
        <f aca="false">AVERAGE(J39:J47)</f>
        <v>62011.9157479899</v>
      </c>
      <c r="O39" s="12" t="n">
        <f aca="false">AVERAGE(K39:K47)</f>
        <v>4406.73554843847</v>
      </c>
      <c r="P39" s="12" t="n">
        <f aca="false">AVERAGE(L39:L47)</f>
        <v>452805.356491532</v>
      </c>
      <c r="Q39" s="12" t="n">
        <f aca="false">AVERAGE(M39:M47)</f>
        <v>5327242.47129573</v>
      </c>
    </row>
    <row r="40" customFormat="false" ht="15" hidden="false" customHeight="false" outlineLevel="0" collapsed="false">
      <c r="A40" s="8"/>
      <c r="B40" s="1" t="n">
        <v>24.7519855499268</v>
      </c>
      <c r="C40" s="1" t="n">
        <v>28.4017467498779</v>
      </c>
      <c r="D40" s="1" t="n">
        <v>25.7196464538574</v>
      </c>
      <c r="E40" s="1" t="n">
        <v>23.587739944458</v>
      </c>
      <c r="F40" s="9" t="n">
        <f aca="false">(10^((37.04-B40)/3.185))*10</f>
        <v>72125.578458044</v>
      </c>
      <c r="G40" s="9" t="n">
        <f aca="false">(10^((37.35-C40)/3.405))*10</f>
        <v>4245.946550373</v>
      </c>
      <c r="H40" s="10" t="n">
        <f aca="false">(10^((39.63-D40)/3.073))*10</f>
        <v>336229.925104154</v>
      </c>
      <c r="I40" s="10" t="n">
        <f aca="false">(10^((43.06-E40)/3.469))*10</f>
        <v>4104119.18290437</v>
      </c>
      <c r="J40" s="11"/>
      <c r="K40" s="11"/>
      <c r="L40" s="11"/>
      <c r="M40" s="11"/>
      <c r="N40" s="12"/>
      <c r="O40" s="12"/>
      <c r="P40" s="12"/>
      <c r="Q40" s="12"/>
    </row>
    <row r="41" customFormat="false" ht="15" hidden="false" customHeight="false" outlineLevel="0" collapsed="false">
      <c r="A41" s="8"/>
      <c r="B41" s="1" t="n">
        <v>24.7730846405029</v>
      </c>
      <c r="C41" s="1" t="n">
        <v>28.7134914398193</v>
      </c>
      <c r="D41" s="1" t="n">
        <v>26.0117969512939</v>
      </c>
      <c r="E41" s="1" t="n">
        <v>23.4087505340576</v>
      </c>
      <c r="F41" s="9" t="n">
        <f aca="false">(10^((37.04-B41)/3.185))*10</f>
        <v>71033.7579463427</v>
      </c>
      <c r="G41" s="9" t="n">
        <f aca="false">(10^((37.35-C41)/3.405))*10</f>
        <v>3438.90000514108</v>
      </c>
      <c r="H41" s="10" t="n">
        <f aca="false">(10^((39.63-D41)/3.073))*10</f>
        <v>270125.906789243</v>
      </c>
      <c r="I41" s="10" t="n">
        <f aca="false">(10^((43.06-E41)/3.469))*10</f>
        <v>4621860.10619402</v>
      </c>
      <c r="J41" s="11"/>
      <c r="K41" s="11"/>
      <c r="L41" s="11"/>
      <c r="M41" s="11"/>
      <c r="N41" s="12"/>
      <c r="O41" s="12"/>
      <c r="P41" s="12"/>
      <c r="Q41" s="12"/>
    </row>
    <row r="42" customFormat="false" ht="15" hidden="false" customHeight="false" outlineLevel="0" collapsed="false">
      <c r="A42" s="8" t="s">
        <v>23</v>
      </c>
      <c r="B42" s="1" t="n">
        <v>24.5516796112061</v>
      </c>
      <c r="C42" s="1" t="n">
        <v>27.2365646362305</v>
      </c>
      <c r="D42" s="1" t="n">
        <v>24.9366245269775</v>
      </c>
      <c r="E42" s="1" t="n">
        <v>22.6012229919434</v>
      </c>
      <c r="F42" s="9" t="n">
        <f aca="false">(10^((37.04-B42)/3.185))*10</f>
        <v>83364.2243901461</v>
      </c>
      <c r="G42" s="9" t="n">
        <f aca="false">(10^((37.35-C42)/3.405))*10</f>
        <v>9336.23797332351</v>
      </c>
      <c r="H42" s="10" t="n">
        <f aca="false">(10^((39.63-D42)/3.073))*10</f>
        <v>604565.512293247</v>
      </c>
      <c r="I42" s="10" t="n">
        <f aca="false">(10^((43.06-E42)/3.469))*10</f>
        <v>7899520.8884038</v>
      </c>
      <c r="J42" s="11" t="n">
        <f aca="false">AVERAGE(F42:F44)</f>
        <v>85657.0461277547</v>
      </c>
      <c r="K42" s="11" t="n">
        <f aca="false">AVERAGE(G42:G44)</f>
        <v>8027.39583057153</v>
      </c>
      <c r="L42" s="11" t="n">
        <f aca="false">AVERAGE(H42:H44)</f>
        <v>962785.301210879</v>
      </c>
      <c r="M42" s="11" t="n">
        <f aca="false">AVERAGE(I42:I44)</f>
        <v>8520823.73841469</v>
      </c>
      <c r="N42" s="12"/>
      <c r="O42" s="12"/>
      <c r="P42" s="12"/>
      <c r="Q42" s="12"/>
    </row>
    <row r="43" customFormat="false" ht="15" hidden="false" customHeight="false" outlineLevel="0" collapsed="false">
      <c r="A43" s="8"/>
      <c r="B43" s="1" t="n">
        <v>24.5602493286133</v>
      </c>
      <c r="C43" s="1" t="n">
        <v>27.6540336608887</v>
      </c>
      <c r="D43" s="1" t="n">
        <v>24.6322765350342</v>
      </c>
      <c r="E43" s="1" t="n">
        <v>22.2541923522949</v>
      </c>
      <c r="F43" s="9" t="n">
        <f aca="false">(10^((37.04-B43)/3.185))*10</f>
        <v>82849.3422389358</v>
      </c>
      <c r="G43" s="9" t="n">
        <f aca="false">(10^((37.35-C43)/3.405))*10</f>
        <v>7039.91161680072</v>
      </c>
      <c r="H43" s="10" t="n">
        <f aca="false">(10^((39.63-D43)/3.073))*10</f>
        <v>759421.24349364</v>
      </c>
      <c r="I43" s="10" t="n">
        <f aca="false">(10^((43.06-E43)/3.469))*10</f>
        <v>9945769.98190106</v>
      </c>
      <c r="J43" s="11"/>
      <c r="K43" s="11"/>
      <c r="L43" s="11"/>
      <c r="M43" s="11"/>
      <c r="N43" s="12"/>
      <c r="O43" s="12"/>
      <c r="P43" s="12"/>
      <c r="Q43" s="12"/>
    </row>
    <row r="44" customFormat="false" ht="15" hidden="false" customHeight="false" outlineLevel="0" collapsed="false">
      <c r="A44" s="8"/>
      <c r="B44" s="1" t="n">
        <v>24.4341430664063</v>
      </c>
      <c r="C44" s="1" t="n">
        <v>27.5203399658203</v>
      </c>
      <c r="D44" s="1" t="n">
        <v>23.7023639678955</v>
      </c>
      <c r="E44" s="1" t="n">
        <v>22.6364059448242</v>
      </c>
      <c r="F44" s="9" t="n">
        <f aca="false">(10^((37.04-B44)/3.185))*10</f>
        <v>90757.5717541823</v>
      </c>
      <c r="G44" s="9" t="n">
        <f aca="false">(10^((37.35-C44)/3.405))*10</f>
        <v>7706.03790159035</v>
      </c>
      <c r="H44" s="10" t="n">
        <f aca="false">(10^((39.63-D44)/3.073))*10</f>
        <v>1524369.14784575</v>
      </c>
      <c r="I44" s="10" t="n">
        <f aca="false">(10^((43.06-E44)/3.469))*10</f>
        <v>7717180.34493921</v>
      </c>
      <c r="J44" s="11"/>
      <c r="K44" s="11"/>
      <c r="L44" s="11"/>
      <c r="M44" s="11"/>
      <c r="N44" s="12"/>
      <c r="O44" s="12"/>
      <c r="P44" s="12"/>
      <c r="Q44" s="12"/>
    </row>
    <row r="45" customFormat="false" ht="15" hidden="false" customHeight="false" outlineLevel="0" collapsed="false">
      <c r="A45" s="8" t="s">
        <v>24</v>
      </c>
      <c r="B45" s="1" t="n">
        <v>25.975528717041</v>
      </c>
      <c r="C45" s="1" t="n">
        <v>30.0703868865967</v>
      </c>
      <c r="D45" s="1" t="n">
        <v>27.231616973877</v>
      </c>
      <c r="E45" s="1" t="n">
        <v>24.2629127502441</v>
      </c>
      <c r="F45" s="9" t="n">
        <f aca="false">(10^((37.04-B45)/3.185))*10</f>
        <v>29780.4550140134</v>
      </c>
      <c r="G45" s="9" t="n">
        <f aca="false">(10^((37.35-C45)/3.405))*10</f>
        <v>1373.78472236825</v>
      </c>
      <c r="H45" s="10" t="n">
        <f aca="false">(10^((39.63-D45)/3.073))*10</f>
        <v>108297.547625777</v>
      </c>
      <c r="I45" s="10" t="n">
        <f aca="false">(10^((43.06-E45)/3.469))*10</f>
        <v>2621739.75183958</v>
      </c>
      <c r="J45" s="11" t="n">
        <f aca="false">AVERAGE(F45:F47)</f>
        <v>32773.1781109533</v>
      </c>
      <c r="K45" s="11" t="n">
        <f aca="false">AVERAGE(G45:G47)</f>
        <v>1346.40010763674</v>
      </c>
      <c r="L45" s="11" t="n">
        <f aca="false">AVERAGE(H45:H47)</f>
        <v>106423.285875397</v>
      </c>
      <c r="M45" s="11" t="n">
        <f aca="false">AVERAGE(I45:I47)</f>
        <v>3107957.64173484</v>
      </c>
      <c r="N45" s="12"/>
      <c r="O45" s="12"/>
      <c r="P45" s="12"/>
      <c r="Q45" s="12"/>
    </row>
    <row r="46" customFormat="false" ht="15" hidden="false" customHeight="false" outlineLevel="0" collapsed="false">
      <c r="A46" s="8"/>
      <c r="B46" s="1" t="n">
        <v>25.6745414733887</v>
      </c>
      <c r="C46" s="1" t="n">
        <v>30.3635883331299</v>
      </c>
      <c r="D46" s="1" t="n">
        <v>27.0772571563721</v>
      </c>
      <c r="E46" s="1" t="n">
        <v>23.9466075897216</v>
      </c>
      <c r="F46" s="9" t="n">
        <f aca="false">(10^((37.04-B46)/3.185))*10</f>
        <v>37019.6934708721</v>
      </c>
      <c r="G46" s="9" t="n">
        <f aca="false">(10^((37.35-C46)/3.405))*10</f>
        <v>1126.70337126857</v>
      </c>
      <c r="H46" s="10" t="n">
        <f aca="false">(10^((39.63-D46)/3.073))*10</f>
        <v>121576.49184499</v>
      </c>
      <c r="I46" s="10" t="n">
        <f aca="false">(10^((43.06-E46)/3.469))*10</f>
        <v>3234223.89025556</v>
      </c>
      <c r="J46" s="11"/>
      <c r="K46" s="11"/>
      <c r="L46" s="11"/>
      <c r="M46" s="11"/>
      <c r="N46" s="12"/>
      <c r="O46" s="12"/>
      <c r="P46" s="12"/>
      <c r="Q46" s="12"/>
    </row>
    <row r="47" customFormat="false" ht="15" hidden="false" customHeight="false" outlineLevel="0" collapsed="false">
      <c r="A47" s="8"/>
      <c r="B47" s="1" t="n">
        <v>25.897029876709</v>
      </c>
      <c r="C47" s="1" t="n">
        <v>29.9027290344238</v>
      </c>
      <c r="D47" s="1" t="n">
        <v>27.4876022338867</v>
      </c>
      <c r="E47" s="1" t="n">
        <v>23.8415050506592</v>
      </c>
      <c r="F47" s="9" t="n">
        <f aca="false">(10^((37.04-B47)/3.185))*10</f>
        <v>31519.3858479743</v>
      </c>
      <c r="G47" s="9" t="n">
        <f aca="false">(10^((37.35-C47)/3.405))*10</f>
        <v>1538.71222927339</v>
      </c>
      <c r="H47" s="10" t="n">
        <f aca="false">(10^((39.63-D47)/3.073))*10</f>
        <v>89395.8181554243</v>
      </c>
      <c r="I47" s="10" t="n">
        <f aca="false">(10^((43.06-E47)/3.469))*10</f>
        <v>3467909.28310938</v>
      </c>
      <c r="J47" s="11"/>
      <c r="K47" s="11"/>
      <c r="L47" s="11"/>
      <c r="M47" s="11"/>
      <c r="N47" s="12"/>
      <c r="O47" s="12"/>
      <c r="P47" s="12"/>
      <c r="Q47" s="12"/>
    </row>
    <row r="48" customFormat="false" ht="15" hidden="false" customHeight="false" outlineLevel="0" collapsed="false">
      <c r="A48" s="8" t="s">
        <v>25</v>
      </c>
      <c r="B48" s="1" t="n">
        <v>25.556583404541</v>
      </c>
      <c r="C48" s="1" t="n">
        <v>30.253059387207</v>
      </c>
      <c r="D48" s="1" t="n">
        <v>26.5493316650391</v>
      </c>
      <c r="E48" s="1" t="n">
        <v>23.6799278259277</v>
      </c>
      <c r="F48" s="9" t="n">
        <f aca="false">(10^((37.04-B48)/3.185))*10</f>
        <v>40315.1536030491</v>
      </c>
      <c r="G48" s="9" t="n">
        <f aca="false">(10^((37.35-C48)/3.405))*10</f>
        <v>1214.14448321155</v>
      </c>
      <c r="H48" s="10" t="n">
        <f aca="false">(10^((39.63-D48)/3.073))*10</f>
        <v>180569.51456626</v>
      </c>
      <c r="I48" s="10" t="n">
        <f aca="false">(10^((43.06-E48)/3.469))*10</f>
        <v>3860514.54336664</v>
      </c>
      <c r="J48" s="11" t="n">
        <f aca="false">AVERAGE(F48:F50)</f>
        <v>42690.5594512334</v>
      </c>
      <c r="K48" s="11" t="n">
        <f aca="false">AVERAGE(G48:G50)</f>
        <v>1378.99230286984</v>
      </c>
      <c r="L48" s="11" t="n">
        <f aca="false">AVERAGE(H48:H50)</f>
        <v>199148.021145284</v>
      </c>
      <c r="M48" s="11" t="n">
        <f aca="false">AVERAGE(I48:I50)</f>
        <v>3976672.25098098</v>
      </c>
      <c r="N48" s="12" t="n">
        <f aca="false">AVERAGE(J48:J56)</f>
        <v>83037.9489262494</v>
      </c>
      <c r="O48" s="12" t="n">
        <f aca="false">AVERAGE(K48:K56)</f>
        <v>5587.28301545033</v>
      </c>
      <c r="P48" s="12" t="n">
        <f aca="false">AVERAGE(L48:L56)</f>
        <v>134421.555856681</v>
      </c>
      <c r="Q48" s="12" t="n">
        <f aca="false">AVERAGE(M48:M56)</f>
        <v>1967251.43220539</v>
      </c>
    </row>
    <row r="49" customFormat="false" ht="15" hidden="false" customHeight="false" outlineLevel="0" collapsed="false">
      <c r="A49" s="8"/>
      <c r="B49" s="1" t="n">
        <v>25.5921001434326</v>
      </c>
      <c r="C49" s="1" t="n">
        <v>30.0270595550537</v>
      </c>
      <c r="D49" s="1" t="n">
        <v>26.3426208496094</v>
      </c>
      <c r="E49" s="1" t="n">
        <v>23.7266826629639</v>
      </c>
      <c r="F49" s="9" t="n">
        <f aca="false">(10^((37.04-B49)/3.185))*10</f>
        <v>39293.1699306778</v>
      </c>
      <c r="G49" s="9" t="n">
        <f aca="false">(10^((37.35-C49)/3.405))*10</f>
        <v>1414.6314285617</v>
      </c>
      <c r="H49" s="10" t="n">
        <f aca="false">(10^((39.63-D49)/3.073))*10</f>
        <v>210819.709554484</v>
      </c>
      <c r="I49" s="10" t="n">
        <f aca="false">(10^((43.06-E49)/3.469))*10</f>
        <v>3742547.25221101</v>
      </c>
      <c r="J49" s="11"/>
      <c r="K49" s="11"/>
      <c r="L49" s="11"/>
      <c r="M49" s="11"/>
      <c r="N49" s="12"/>
      <c r="O49" s="12"/>
      <c r="P49" s="12"/>
      <c r="Q49" s="12"/>
    </row>
    <row r="50" customFormat="false" ht="15" hidden="false" customHeight="false" outlineLevel="0" collapsed="false">
      <c r="A50" s="8"/>
      <c r="B50" s="1" t="n">
        <v>25.3019580841064</v>
      </c>
      <c r="C50" s="1" t="n">
        <v>29.9323463439941</v>
      </c>
      <c r="D50" s="1" t="n">
        <v>26.3731307983398</v>
      </c>
      <c r="E50" s="1" t="n">
        <v>23.5080833435058</v>
      </c>
      <c r="F50" s="9" t="n">
        <f aca="false">(10^((37.04-B50)/3.185))*10</f>
        <v>48463.3548199731</v>
      </c>
      <c r="G50" s="9" t="n">
        <f aca="false">(10^((37.35-C50)/3.405))*10</f>
        <v>1508.20099683628</v>
      </c>
      <c r="H50" s="10" t="n">
        <f aca="false">(10^((39.63-D50)/3.073))*10</f>
        <v>206054.839315109</v>
      </c>
      <c r="I50" s="10" t="n">
        <f aca="false">(10^((43.06-E50)/3.469))*10</f>
        <v>4326954.95736528</v>
      </c>
      <c r="J50" s="11"/>
      <c r="K50" s="11"/>
      <c r="L50" s="11"/>
      <c r="M50" s="11"/>
      <c r="N50" s="12"/>
      <c r="O50" s="12"/>
      <c r="P50" s="12"/>
      <c r="Q50" s="12"/>
    </row>
    <row r="51" customFormat="false" ht="15" hidden="false" customHeight="false" outlineLevel="0" collapsed="false">
      <c r="A51" s="8" t="s">
        <v>26</v>
      </c>
      <c r="B51" s="1" t="n">
        <v>24.780611038208</v>
      </c>
      <c r="C51" s="1" t="n">
        <v>27.1841316223145</v>
      </c>
      <c r="D51" s="1" t="n">
        <v>27.2432823181152</v>
      </c>
      <c r="E51" s="1" t="n">
        <v>25.5388793945313</v>
      </c>
      <c r="F51" s="9" t="n">
        <f aca="false">(10^((37.04-B51)/3.185))*10</f>
        <v>70648.2998217783</v>
      </c>
      <c r="G51" s="9" t="n">
        <f aca="false">(10^((37.35-C51)/3.405))*10</f>
        <v>9673.21281041888</v>
      </c>
      <c r="H51" s="10" t="n">
        <f aca="false">(10^((39.63-D51)/3.073))*10</f>
        <v>107355.066517029</v>
      </c>
      <c r="I51" s="10" t="n">
        <f aca="false">(10^((43.06-E51)/3.469))*10</f>
        <v>1124009.15562054</v>
      </c>
      <c r="J51" s="11" t="n">
        <f aca="false">AVERAGE(F51:F53)</f>
        <v>99255.0042029957</v>
      </c>
      <c r="K51" s="11" t="n">
        <f aca="false">AVERAGE(G51:G53)</f>
        <v>10408.9281785984</v>
      </c>
      <c r="L51" s="11" t="n">
        <f aca="false">AVERAGE(H51:H53)</f>
        <v>147671.025752966</v>
      </c>
      <c r="M51" s="11" t="n">
        <f aca="false">AVERAGE(I51:I53)</f>
        <v>1119010.62553244</v>
      </c>
      <c r="N51" s="12"/>
      <c r="O51" s="12"/>
      <c r="P51" s="12"/>
      <c r="Q51" s="12"/>
    </row>
    <row r="52" customFormat="false" ht="15" hidden="false" customHeight="false" outlineLevel="0" collapsed="false">
      <c r="A52" s="8"/>
      <c r="B52" s="1" t="n">
        <v>24.1132469177246</v>
      </c>
      <c r="C52" s="1" t="n">
        <v>26.9846172332764</v>
      </c>
      <c r="D52" s="1" t="n">
        <v>26.8469619750977</v>
      </c>
      <c r="E52" s="1" t="n">
        <v>25.7581634521484</v>
      </c>
      <c r="F52" s="9" t="n">
        <f aca="false">(10^((37.04-B52)/3.185))*10</f>
        <v>114455.110941233</v>
      </c>
      <c r="G52" s="9" t="n">
        <f aca="false">(10^((37.35-C52)/3.405))*10</f>
        <v>11070.450045977</v>
      </c>
      <c r="H52" s="10" t="n">
        <f aca="false">(10^((39.63-D52)/3.073))*10</f>
        <v>144474.463941969</v>
      </c>
      <c r="I52" s="10" t="n">
        <f aca="false">(10^((43.06-E52)/3.469))*10</f>
        <v>971756.33163673</v>
      </c>
      <c r="J52" s="11"/>
      <c r="K52" s="11"/>
      <c r="L52" s="11"/>
      <c r="M52" s="11"/>
      <c r="N52" s="12"/>
      <c r="O52" s="12"/>
      <c r="P52" s="12"/>
      <c r="Q52" s="12"/>
    </row>
    <row r="53" customFormat="false" ht="15" hidden="false" customHeight="false" outlineLevel="0" collapsed="false">
      <c r="A53" s="8"/>
      <c r="B53" s="1" t="n">
        <v>24.1350936889648</v>
      </c>
      <c r="C53" s="1" t="n">
        <v>27.0652294158935</v>
      </c>
      <c r="D53" s="1" t="n">
        <v>26.4731025695801</v>
      </c>
      <c r="E53" s="1" t="n">
        <v>25.3653011322021</v>
      </c>
      <c r="F53" s="9" t="n">
        <f aca="false">(10^((37.04-B53)/3.185))*10</f>
        <v>112661.601845976</v>
      </c>
      <c r="G53" s="9" t="n">
        <f aca="false">(10^((37.35-C53)/3.405))*10</f>
        <v>10483.1216793994</v>
      </c>
      <c r="H53" s="10" t="n">
        <f aca="false">(10^((39.63-D53)/3.073))*10</f>
        <v>191183.5467999</v>
      </c>
      <c r="I53" s="10" t="n">
        <f aca="false">(10^((43.06-E53)/3.469))*10</f>
        <v>1261266.38934007</v>
      </c>
      <c r="J53" s="11"/>
      <c r="K53" s="11"/>
      <c r="L53" s="11"/>
      <c r="M53" s="11"/>
      <c r="N53" s="12"/>
      <c r="O53" s="12"/>
      <c r="P53" s="12"/>
      <c r="Q53" s="12"/>
    </row>
    <row r="54" customFormat="false" ht="15" hidden="false" customHeight="false" outlineLevel="0" collapsed="false">
      <c r="A54" s="8" t="s">
        <v>27</v>
      </c>
      <c r="B54" s="1" t="n">
        <v>24.3211574554443</v>
      </c>
      <c r="C54" s="1" t="n">
        <v>28.3031520843506</v>
      </c>
      <c r="D54" s="1" t="n">
        <v>28.4201889038086</v>
      </c>
      <c r="E54" s="1" t="n">
        <v>26.0729789733887</v>
      </c>
      <c r="F54" s="9" t="n">
        <f aca="false">(10^((37.04-B54)/3.185))*10</f>
        <v>98482.0673622357</v>
      </c>
      <c r="G54" s="9" t="n">
        <f aca="false">(10^((37.35-C54)/3.405))*10</f>
        <v>4538.68844258769</v>
      </c>
      <c r="H54" s="10" t="n">
        <f aca="false">(10^((39.63-D54)/3.073))*10</f>
        <v>44446.7081853497</v>
      </c>
      <c r="I54" s="10" t="n">
        <f aca="false">(10^((43.06-E54)/3.469))*10</f>
        <v>788508.341289141</v>
      </c>
      <c r="J54" s="11" t="n">
        <f aca="false">AVERAGE(F54:F56)</f>
        <v>107168.283124519</v>
      </c>
      <c r="K54" s="11" t="n">
        <f aca="false">AVERAGE(G54:G56)</f>
        <v>4973.92856488274</v>
      </c>
      <c r="L54" s="11" t="n">
        <f aca="false">AVERAGE(H54:H56)</f>
        <v>56445.6206717934</v>
      </c>
      <c r="M54" s="11" t="n">
        <f aca="false">AVERAGE(I54:I56)</f>
        <v>806071.420102738</v>
      </c>
      <c r="N54" s="12"/>
      <c r="O54" s="12"/>
      <c r="P54" s="12"/>
      <c r="Q54" s="12"/>
    </row>
    <row r="55" customFormat="false" ht="15" hidden="false" customHeight="false" outlineLevel="0" collapsed="false">
      <c r="A55" s="8"/>
      <c r="B55" s="1" t="n">
        <v>24.1898517608643</v>
      </c>
      <c r="C55" s="1" t="n">
        <v>27.7397365570068</v>
      </c>
      <c r="D55" s="1" t="n">
        <v>27.779239654541</v>
      </c>
      <c r="E55" s="1" t="n">
        <v>26.169319152832</v>
      </c>
      <c r="F55" s="9" t="n">
        <f aca="false">(10^((37.04-B55)/3.185))*10</f>
        <v>108288.773435909</v>
      </c>
      <c r="G55" s="9" t="n">
        <f aca="false">(10^((37.35-C55)/3.405))*10</f>
        <v>6643.50837658999</v>
      </c>
      <c r="H55" s="10" t="n">
        <f aca="false">(10^((39.63-D55)/3.073))*10</f>
        <v>71847.8935906089</v>
      </c>
      <c r="I55" s="10" t="n">
        <f aca="false">(10^((43.06-E55)/3.469))*10</f>
        <v>739664.112860037</v>
      </c>
      <c r="J55" s="11"/>
      <c r="K55" s="11"/>
      <c r="L55" s="11"/>
      <c r="M55" s="11"/>
      <c r="N55" s="12"/>
      <c r="O55" s="12"/>
      <c r="P55" s="12"/>
      <c r="Q55" s="12"/>
    </row>
    <row r="56" customFormat="false" ht="15" hidden="false" customHeight="false" outlineLevel="0" collapsed="false">
      <c r="A56" s="8"/>
      <c r="B56" s="1" t="n">
        <v>24.1098804473877</v>
      </c>
      <c r="C56" s="1" t="n">
        <v>28.5895347595215</v>
      </c>
      <c r="D56" s="1" t="n">
        <v>28.1842365264893</v>
      </c>
      <c r="E56" s="1" t="n">
        <v>25.890495300293</v>
      </c>
      <c r="F56" s="9" t="n">
        <f aca="false">(10^((37.04-B56)/3.185))*10</f>
        <v>114734.008575412</v>
      </c>
      <c r="G56" s="9" t="n">
        <f aca="false">(10^((37.35-C56)/3.405))*10</f>
        <v>3739.58887547053</v>
      </c>
      <c r="H56" s="10" t="n">
        <f aca="false">(10^((39.63-D56)/3.073))*10</f>
        <v>53042.2602394215</v>
      </c>
      <c r="I56" s="10" t="n">
        <f aca="false">(10^((43.06-E56)/3.469))*10</f>
        <v>890041.806159037</v>
      </c>
      <c r="J56" s="11"/>
      <c r="K56" s="11"/>
      <c r="L56" s="11"/>
      <c r="M56" s="11"/>
      <c r="N56" s="12"/>
      <c r="O56" s="12"/>
      <c r="P56" s="12"/>
      <c r="Q56" s="12"/>
    </row>
    <row r="57" customFormat="false" ht="15" hidden="false" customHeight="false" outlineLevel="0" collapsed="false">
      <c r="N57" s="13"/>
      <c r="O57" s="14"/>
      <c r="P57" s="14"/>
      <c r="Q57" s="14"/>
    </row>
  </sheetData>
  <mergeCells count="117">
    <mergeCell ref="B1:E1"/>
    <mergeCell ref="F1:I1"/>
    <mergeCell ref="J1:M1"/>
    <mergeCell ref="A3:A5"/>
    <mergeCell ref="J3:J5"/>
    <mergeCell ref="K3:K5"/>
    <mergeCell ref="L3:L5"/>
    <mergeCell ref="M3:M5"/>
    <mergeCell ref="N3:N11"/>
    <mergeCell ref="O3:O11"/>
    <mergeCell ref="P3:P11"/>
    <mergeCell ref="Q3:Q11"/>
    <mergeCell ref="A6:A8"/>
    <mergeCell ref="J6:J8"/>
    <mergeCell ref="K6:K8"/>
    <mergeCell ref="L6:L8"/>
    <mergeCell ref="M6:M8"/>
    <mergeCell ref="A9:A11"/>
    <mergeCell ref="J9:J11"/>
    <mergeCell ref="K9:K11"/>
    <mergeCell ref="L9:L11"/>
    <mergeCell ref="M9:M11"/>
    <mergeCell ref="A12:A14"/>
    <mergeCell ref="J12:J14"/>
    <mergeCell ref="K12:K14"/>
    <mergeCell ref="L12:L14"/>
    <mergeCell ref="M12:M14"/>
    <mergeCell ref="N12:N20"/>
    <mergeCell ref="O12:O20"/>
    <mergeCell ref="P12:P20"/>
    <mergeCell ref="Q12:Q20"/>
    <mergeCell ref="A15:A17"/>
    <mergeCell ref="J15:J17"/>
    <mergeCell ref="K15:K17"/>
    <mergeCell ref="L15:L17"/>
    <mergeCell ref="M15:M17"/>
    <mergeCell ref="A18:A20"/>
    <mergeCell ref="J18:J20"/>
    <mergeCell ref="K18:K20"/>
    <mergeCell ref="L18:L20"/>
    <mergeCell ref="M18:M20"/>
    <mergeCell ref="A21:A23"/>
    <mergeCell ref="J21:J23"/>
    <mergeCell ref="K21:K23"/>
    <mergeCell ref="L21:L23"/>
    <mergeCell ref="M21:M23"/>
    <mergeCell ref="N21:N29"/>
    <mergeCell ref="O21:O29"/>
    <mergeCell ref="P21:P29"/>
    <mergeCell ref="Q21:Q29"/>
    <mergeCell ref="A24:A26"/>
    <mergeCell ref="J24:J26"/>
    <mergeCell ref="K24:K26"/>
    <mergeCell ref="L24:L26"/>
    <mergeCell ref="M24:M26"/>
    <mergeCell ref="A27:A29"/>
    <mergeCell ref="J27:J29"/>
    <mergeCell ref="K27:K29"/>
    <mergeCell ref="L27:L29"/>
    <mergeCell ref="M27:M29"/>
    <mergeCell ref="A30:A32"/>
    <mergeCell ref="J30:J32"/>
    <mergeCell ref="K30:K32"/>
    <mergeCell ref="L30:L32"/>
    <mergeCell ref="M30:M32"/>
    <mergeCell ref="N30:N38"/>
    <mergeCell ref="O30:O38"/>
    <mergeCell ref="P30:P38"/>
    <mergeCell ref="Q30:Q38"/>
    <mergeCell ref="A33:A35"/>
    <mergeCell ref="J33:J35"/>
    <mergeCell ref="K33:K35"/>
    <mergeCell ref="L33:L35"/>
    <mergeCell ref="M33:M35"/>
    <mergeCell ref="A36:A38"/>
    <mergeCell ref="J36:J38"/>
    <mergeCell ref="K36:K38"/>
    <mergeCell ref="L36:L38"/>
    <mergeCell ref="M36:M38"/>
    <mergeCell ref="A39:A41"/>
    <mergeCell ref="J39:J41"/>
    <mergeCell ref="K39:K41"/>
    <mergeCell ref="L39:L41"/>
    <mergeCell ref="M39:M41"/>
    <mergeCell ref="N39:N47"/>
    <mergeCell ref="O39:O47"/>
    <mergeCell ref="P39:P47"/>
    <mergeCell ref="Q39:Q47"/>
    <mergeCell ref="A42:A44"/>
    <mergeCell ref="J42:J44"/>
    <mergeCell ref="K42:K44"/>
    <mergeCell ref="L42:L44"/>
    <mergeCell ref="M42:M44"/>
    <mergeCell ref="A45:A47"/>
    <mergeCell ref="J45:J47"/>
    <mergeCell ref="K45:K47"/>
    <mergeCell ref="L45:L47"/>
    <mergeCell ref="M45:M47"/>
    <mergeCell ref="A48:A50"/>
    <mergeCell ref="J48:J50"/>
    <mergeCell ref="K48:K50"/>
    <mergeCell ref="L48:L50"/>
    <mergeCell ref="M48:M50"/>
    <mergeCell ref="N48:N56"/>
    <mergeCell ref="O48:O56"/>
    <mergeCell ref="P48:P56"/>
    <mergeCell ref="Q48:Q56"/>
    <mergeCell ref="A51:A53"/>
    <mergeCell ref="J51:J53"/>
    <mergeCell ref="K51:K53"/>
    <mergeCell ref="L51:L53"/>
    <mergeCell ref="M51:M53"/>
    <mergeCell ref="A54:A56"/>
    <mergeCell ref="J54:J56"/>
    <mergeCell ref="K54:K56"/>
    <mergeCell ref="L54:L56"/>
    <mergeCell ref="M54:M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20T06:24:44Z</dcterms:created>
  <dc:creator/>
  <dc:description/>
  <dc:language>en-US</dc:language>
  <cp:lastModifiedBy>Akhlaq Ahmad</cp:lastModifiedBy>
  <dcterms:modified xsi:type="dcterms:W3CDTF">2019-12-31T03:47:12Z</dcterms:modified>
  <cp:revision>0</cp:revision>
  <dc:subject/>
  <dc:title/>
</cp:coreProperties>
</file>